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27568\Desktop\大鼠图片汇总\凋亡补充实验数据\大鼠血压及崽鼠数据汇总\凋亡PCR数据\"/>
    </mc:Choice>
  </mc:AlternateContent>
  <xr:revisionPtr revIDLastSave="0" documentId="13_ncr:1_{4F08A185-749F-4BE1-8494-EFAAE5E8D62F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3" i="1" l="1"/>
  <c r="H23" i="1"/>
  <c r="E25" i="1"/>
  <c r="E24" i="1"/>
  <c r="E23" i="1"/>
  <c r="F23" i="1" s="1"/>
  <c r="I6" i="1" l="1"/>
  <c r="I9" i="1"/>
  <c r="I12" i="1"/>
  <c r="I15" i="1"/>
  <c r="I20" i="1"/>
  <c r="I26" i="1"/>
  <c r="I29" i="1"/>
  <c r="I32" i="1"/>
  <c r="I37" i="1"/>
  <c r="I40" i="1"/>
  <c r="I43" i="1"/>
  <c r="I46" i="1"/>
  <c r="I49" i="1"/>
  <c r="I3" i="1"/>
  <c r="H49" i="1"/>
  <c r="H46" i="1"/>
  <c r="H43" i="1"/>
  <c r="H40" i="1"/>
  <c r="H37" i="1"/>
  <c r="H32" i="1"/>
  <c r="H29" i="1"/>
  <c r="H26" i="1"/>
  <c r="H20" i="1"/>
  <c r="H15" i="1"/>
  <c r="H12" i="1"/>
  <c r="H9" i="1"/>
  <c r="H6" i="1"/>
  <c r="H3" i="1"/>
  <c r="E51" i="1"/>
  <c r="E50" i="1"/>
  <c r="E49" i="1"/>
  <c r="F49" i="1" s="1"/>
  <c r="E48" i="1"/>
  <c r="E47" i="1"/>
  <c r="E46" i="1"/>
  <c r="F46" i="1" s="1"/>
  <c r="E45" i="1"/>
  <c r="E44" i="1"/>
  <c r="E43" i="1"/>
  <c r="F43" i="1" s="1"/>
  <c r="E42" i="1"/>
  <c r="E41" i="1"/>
  <c r="E40" i="1"/>
  <c r="F40" i="1" s="1"/>
  <c r="E39" i="1"/>
  <c r="E38" i="1"/>
  <c r="F37" i="1"/>
  <c r="E37" i="1"/>
  <c r="E34" i="1"/>
  <c r="E33" i="1"/>
  <c r="E32" i="1"/>
  <c r="F32" i="1" s="1"/>
  <c r="E31" i="1"/>
  <c r="E30" i="1"/>
  <c r="E29" i="1"/>
  <c r="F29" i="1" s="1"/>
  <c r="E28" i="1"/>
  <c r="E27" i="1"/>
  <c r="E26" i="1"/>
  <c r="F26" i="1" s="1"/>
  <c r="E22" i="1"/>
  <c r="E21" i="1"/>
  <c r="E20" i="1"/>
  <c r="F20" i="1" s="1"/>
  <c r="G3" i="1"/>
  <c r="E17" i="1"/>
  <c r="E16" i="1"/>
  <c r="E15" i="1"/>
  <c r="F15" i="1" s="1"/>
  <c r="E14" i="1"/>
  <c r="E13" i="1"/>
  <c r="E12" i="1"/>
  <c r="F12" i="1" s="1"/>
  <c r="E11" i="1"/>
  <c r="E10" i="1"/>
  <c r="E9" i="1"/>
  <c r="F9" i="1" s="1"/>
  <c r="E8" i="1"/>
  <c r="E7" i="1"/>
  <c r="E6" i="1"/>
  <c r="F6" i="1" s="1"/>
  <c r="E5" i="1"/>
  <c r="E4" i="1"/>
  <c r="E3" i="1"/>
  <c r="F3" i="1" s="1"/>
</calcChain>
</file>

<file path=xl/sharedStrings.xml><?xml version="1.0" encoding="utf-8"?>
<sst xmlns="http://schemas.openxmlformats.org/spreadsheetml/2006/main" count="57" uniqueCount="14">
  <si>
    <t>Sample Name</t>
  </si>
  <si>
    <t>Gene Name</t>
  </si>
  <si>
    <t xml:space="preserve">Cq   </t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等线"/>
        <family val="3"/>
        <charset val="134"/>
        <scheme val="minor"/>
      </rPr>
      <t>CT</t>
    </r>
  </si>
  <si>
    <r>
      <rPr>
        <sz val="11"/>
        <color theme="1"/>
        <rFont val="宋体"/>
        <family val="3"/>
        <charset val="134"/>
      </rPr>
      <t>△△</t>
    </r>
    <r>
      <rPr>
        <sz val="11"/>
        <color theme="1"/>
        <rFont val="等线"/>
        <family val="3"/>
        <charset val="134"/>
        <scheme val="minor"/>
      </rPr>
      <t>CT</t>
    </r>
  </si>
  <si>
    <r>
      <rPr>
        <sz val="11"/>
        <color theme="1"/>
        <rFont val="等线"/>
        <family val="3"/>
        <charset val="134"/>
        <scheme val="minor"/>
      </rPr>
      <t>2^(-</t>
    </r>
    <r>
      <rPr>
        <sz val="11"/>
        <color theme="1"/>
        <rFont val="宋体"/>
        <family val="3"/>
        <charset val="134"/>
      </rPr>
      <t>△△</t>
    </r>
    <r>
      <rPr>
        <sz val="11"/>
        <color theme="1"/>
        <rFont val="等线"/>
        <family val="3"/>
        <charset val="134"/>
        <scheme val="minor"/>
      </rPr>
      <t>CT)</t>
    </r>
  </si>
  <si>
    <t>β-actin</t>
    <phoneticPr fontId="1" type="noConversion"/>
  </si>
  <si>
    <t xml:space="preserve">Average </t>
    <phoneticPr fontId="1" type="noConversion"/>
  </si>
  <si>
    <t xml:space="preserve">Control average </t>
    <phoneticPr fontId="1" type="noConversion"/>
  </si>
  <si>
    <t>Control</t>
  </si>
  <si>
    <t>PE+Astragalus</t>
  </si>
  <si>
    <t xml:space="preserve">Bax  </t>
  </si>
  <si>
    <t xml:space="preserve">Bax  </t>
    <phoneticPr fontId="1" type="noConversion"/>
  </si>
  <si>
    <t>P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_);\(0.0000000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/>
    <xf numFmtId="176" fontId="0" fillId="0" borderId="0" xfId="0" applyNumberFormat="1"/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1"/>
  <sheetViews>
    <sheetView tabSelected="1" workbookViewId="0">
      <selection activeCell="Q6" sqref="Q6"/>
    </sheetView>
  </sheetViews>
  <sheetFormatPr defaultRowHeight="13.9" x14ac:dyDescent="0.4"/>
  <cols>
    <col min="1" max="1" width="13.33203125" customWidth="1"/>
    <col min="7" max="7" width="12.9296875" customWidth="1"/>
    <col min="9" max="9" width="12.1328125" bestFit="1" customWidth="1"/>
    <col min="13" max="13" width="9.59765625" customWidth="1"/>
    <col min="14" max="14" width="9.33203125" customWidth="1"/>
    <col min="15" max="15" width="9.73046875" customWidth="1"/>
  </cols>
  <sheetData>
    <row r="1" spans="1:15" x14ac:dyDescent="0.4">
      <c r="A1" t="s">
        <v>0</v>
      </c>
      <c r="B1" t="s">
        <v>1</v>
      </c>
      <c r="C1" s="1" t="s">
        <v>2</v>
      </c>
      <c r="D1" s="4" t="s">
        <v>6</v>
      </c>
      <c r="E1" s="2" t="s">
        <v>3</v>
      </c>
      <c r="F1" s="4" t="s">
        <v>7</v>
      </c>
      <c r="G1" s="3" t="s">
        <v>8</v>
      </c>
      <c r="H1" s="2" t="s">
        <v>4</v>
      </c>
      <c r="I1" s="3" t="s">
        <v>5</v>
      </c>
    </row>
    <row r="2" spans="1:15" x14ac:dyDescent="0.4">
      <c r="A2" s="6" t="s">
        <v>9</v>
      </c>
    </row>
    <row r="3" spans="1:15" x14ac:dyDescent="0.4">
      <c r="A3">
        <v>104</v>
      </c>
      <c r="B3" t="s">
        <v>12</v>
      </c>
      <c r="C3">
        <v>26.98</v>
      </c>
      <c r="D3">
        <v>19.93</v>
      </c>
      <c r="E3">
        <f>C3-D3</f>
        <v>7.0500000000000007</v>
      </c>
      <c r="F3">
        <f>(E3+E4+E5)/3</f>
        <v>6.8866666666666658</v>
      </c>
      <c r="G3">
        <f>(F3+F6+F9)/3</f>
        <v>7.4488888888888889</v>
      </c>
      <c r="H3">
        <f>F3-G3</f>
        <v>-0.56222222222222307</v>
      </c>
      <c r="I3" s="5">
        <f>2^(-H3)</f>
        <v>1.476541823901288</v>
      </c>
    </row>
    <row r="4" spans="1:15" x14ac:dyDescent="0.4">
      <c r="A4">
        <v>104</v>
      </c>
      <c r="B4" t="s">
        <v>11</v>
      </c>
      <c r="C4">
        <v>27.08</v>
      </c>
      <c r="D4">
        <v>19.920000000000002</v>
      </c>
      <c r="E4">
        <f>C4-D4</f>
        <v>7.1599999999999966</v>
      </c>
      <c r="I4" s="5"/>
    </row>
    <row r="5" spans="1:15" x14ac:dyDescent="0.4">
      <c r="A5">
        <v>104</v>
      </c>
      <c r="B5" t="s">
        <v>11</v>
      </c>
      <c r="C5">
        <v>26.87</v>
      </c>
      <c r="D5">
        <v>20.420000000000002</v>
      </c>
      <c r="E5">
        <f>C5-D5</f>
        <v>6.4499999999999993</v>
      </c>
      <c r="I5" s="5"/>
    </row>
    <row r="6" spans="1:15" x14ac:dyDescent="0.4">
      <c r="A6">
        <v>107</v>
      </c>
      <c r="B6" t="s">
        <v>11</v>
      </c>
      <c r="C6">
        <v>24.97</v>
      </c>
      <c r="D6">
        <v>17.11</v>
      </c>
      <c r="E6">
        <f t="shared" ref="E6:E17" si="0">C6-D6</f>
        <v>7.8599999999999994</v>
      </c>
      <c r="F6">
        <f>(E6+E7+E8)/3</f>
        <v>7.7933333333333339</v>
      </c>
      <c r="H6">
        <f>F6-G3</f>
        <v>0.344444444444445</v>
      </c>
      <c r="I6" s="5">
        <f t="shared" ref="I6:I49" si="1">2^(-H6)</f>
        <v>0.78761121289761937</v>
      </c>
    </row>
    <row r="7" spans="1:15" x14ac:dyDescent="0.4">
      <c r="A7">
        <v>107</v>
      </c>
      <c r="B7" t="s">
        <v>11</v>
      </c>
      <c r="C7">
        <v>24.96</v>
      </c>
      <c r="D7">
        <v>17.02</v>
      </c>
      <c r="E7">
        <f t="shared" si="0"/>
        <v>7.9400000000000013</v>
      </c>
      <c r="I7" s="5"/>
      <c r="M7" s="5"/>
      <c r="N7" s="5"/>
      <c r="O7" s="5"/>
    </row>
    <row r="8" spans="1:15" x14ac:dyDescent="0.4">
      <c r="A8">
        <v>107</v>
      </c>
      <c r="B8" t="s">
        <v>11</v>
      </c>
      <c r="C8">
        <v>25.01</v>
      </c>
      <c r="D8">
        <v>17.43</v>
      </c>
      <c r="E8">
        <f t="shared" si="0"/>
        <v>7.5800000000000018</v>
      </c>
      <c r="I8" s="5"/>
      <c r="M8" s="5"/>
      <c r="N8" s="5"/>
      <c r="O8" s="5"/>
    </row>
    <row r="9" spans="1:15" x14ac:dyDescent="0.4">
      <c r="A9">
        <v>109</v>
      </c>
      <c r="B9" t="s">
        <v>11</v>
      </c>
      <c r="C9">
        <v>25.35</v>
      </c>
      <c r="D9">
        <v>17.52</v>
      </c>
      <c r="E9">
        <f t="shared" si="0"/>
        <v>7.8300000000000018</v>
      </c>
      <c r="F9">
        <f>(E9+E10+E11)/3</f>
        <v>7.6666666666666679</v>
      </c>
      <c r="H9">
        <f>F9-G3</f>
        <v>0.21777777777777896</v>
      </c>
      <c r="I9" s="5">
        <f t="shared" si="1"/>
        <v>0.85988892706160991</v>
      </c>
      <c r="M9" s="5"/>
      <c r="N9" s="5"/>
      <c r="O9" s="5"/>
    </row>
    <row r="10" spans="1:15" x14ac:dyDescent="0.4">
      <c r="A10">
        <v>109</v>
      </c>
      <c r="B10" t="s">
        <v>11</v>
      </c>
      <c r="C10">
        <v>24.78</v>
      </c>
      <c r="D10">
        <v>17.850000000000001</v>
      </c>
      <c r="E10">
        <f t="shared" si="0"/>
        <v>6.93</v>
      </c>
      <c r="I10" s="5"/>
      <c r="M10" s="5"/>
      <c r="N10" s="5"/>
      <c r="O10" s="5"/>
    </row>
    <row r="11" spans="1:15" x14ac:dyDescent="0.4">
      <c r="A11">
        <v>109</v>
      </c>
      <c r="B11" t="s">
        <v>11</v>
      </c>
      <c r="C11">
        <v>25.69</v>
      </c>
      <c r="D11">
        <v>17.45</v>
      </c>
      <c r="E11">
        <f t="shared" si="0"/>
        <v>8.240000000000002</v>
      </c>
      <c r="I11" s="5"/>
    </row>
    <row r="12" spans="1:15" x14ac:dyDescent="0.4">
      <c r="A12">
        <v>108</v>
      </c>
      <c r="B12" t="s">
        <v>11</v>
      </c>
      <c r="C12">
        <v>29.13</v>
      </c>
      <c r="D12">
        <v>19</v>
      </c>
      <c r="E12">
        <f t="shared" si="0"/>
        <v>10.129999999999999</v>
      </c>
      <c r="F12">
        <f>(E12+E13+E14)/3</f>
        <v>9.4366666666666674</v>
      </c>
      <c r="H12">
        <f>F12-G3</f>
        <v>1.9877777777777785</v>
      </c>
      <c r="I12" s="5">
        <f t="shared" si="1"/>
        <v>0.2521269465288396</v>
      </c>
    </row>
    <row r="13" spans="1:15" x14ac:dyDescent="0.4">
      <c r="A13">
        <v>108</v>
      </c>
      <c r="B13" t="s">
        <v>11</v>
      </c>
      <c r="C13">
        <v>27.92</v>
      </c>
      <c r="D13">
        <v>19.28</v>
      </c>
      <c r="E13">
        <f t="shared" si="0"/>
        <v>8.64</v>
      </c>
      <c r="I13" s="5"/>
    </row>
    <row r="14" spans="1:15" x14ac:dyDescent="0.4">
      <c r="A14">
        <v>108</v>
      </c>
      <c r="B14" t="s">
        <v>11</v>
      </c>
      <c r="C14">
        <v>28.44</v>
      </c>
      <c r="D14">
        <v>18.899999999999999</v>
      </c>
      <c r="E14">
        <f t="shared" si="0"/>
        <v>9.5400000000000027</v>
      </c>
      <c r="I14" s="5"/>
    </row>
    <row r="15" spans="1:15" x14ac:dyDescent="0.4">
      <c r="A15">
        <v>110</v>
      </c>
      <c r="B15" t="s">
        <v>11</v>
      </c>
      <c r="C15">
        <v>28.93</v>
      </c>
      <c r="D15">
        <v>19.239999999999998</v>
      </c>
      <c r="E15">
        <f t="shared" si="0"/>
        <v>9.6900000000000013</v>
      </c>
      <c r="F15">
        <f>(E15+E16+E17)/3</f>
        <v>9.5933333333333337</v>
      </c>
      <c r="H15">
        <f>F15-G3</f>
        <v>2.1444444444444448</v>
      </c>
      <c r="I15" s="5">
        <f t="shared" si="1"/>
        <v>0.22618192615817875</v>
      </c>
    </row>
    <row r="16" spans="1:15" x14ac:dyDescent="0.4">
      <c r="A16">
        <v>110</v>
      </c>
      <c r="B16" t="s">
        <v>11</v>
      </c>
      <c r="C16">
        <v>28.54</v>
      </c>
      <c r="D16">
        <v>19.399999999999999</v>
      </c>
      <c r="E16">
        <f t="shared" si="0"/>
        <v>9.14</v>
      </c>
      <c r="I16" s="5"/>
    </row>
    <row r="17" spans="1:9" x14ac:dyDescent="0.4">
      <c r="A17">
        <v>110</v>
      </c>
      <c r="B17" t="s">
        <v>11</v>
      </c>
      <c r="C17">
        <v>29.14</v>
      </c>
      <c r="D17">
        <v>19.190000000000001</v>
      </c>
      <c r="E17">
        <f t="shared" si="0"/>
        <v>9.9499999999999993</v>
      </c>
      <c r="I17" s="5"/>
    </row>
    <row r="18" spans="1:9" x14ac:dyDescent="0.4">
      <c r="I18" s="5"/>
    </row>
    <row r="19" spans="1:9" x14ac:dyDescent="0.4">
      <c r="A19" s="6" t="s">
        <v>13</v>
      </c>
      <c r="I19" s="5"/>
    </row>
    <row r="20" spans="1:9" x14ac:dyDescent="0.4">
      <c r="A20">
        <v>201</v>
      </c>
      <c r="B20" t="s">
        <v>11</v>
      </c>
      <c r="C20">
        <v>32.94</v>
      </c>
      <c r="D20">
        <v>32.18</v>
      </c>
      <c r="E20" s="3">
        <f t="shared" ref="E20:E25" si="2">C20-D20</f>
        <v>0.75999999999999801</v>
      </c>
      <c r="F20" s="3">
        <f>(E20+E21+E22)/3</f>
        <v>5.4766666666666666</v>
      </c>
      <c r="H20">
        <f>F20-G3</f>
        <v>-1.9722222222222223</v>
      </c>
      <c r="I20" s="5">
        <f t="shared" si="1"/>
        <v>3.9237203506756604</v>
      </c>
    </row>
    <row r="21" spans="1:9" x14ac:dyDescent="0.4">
      <c r="A21">
        <v>201</v>
      </c>
      <c r="B21" t="s">
        <v>11</v>
      </c>
      <c r="C21">
        <v>29.39</v>
      </c>
      <c r="D21">
        <v>20.059999999999999</v>
      </c>
      <c r="E21" s="3">
        <f t="shared" si="2"/>
        <v>9.3300000000000018</v>
      </c>
      <c r="F21" s="3"/>
      <c r="I21" s="5"/>
    </row>
    <row r="22" spans="1:9" x14ac:dyDescent="0.4">
      <c r="A22">
        <v>201</v>
      </c>
      <c r="B22" t="s">
        <v>11</v>
      </c>
      <c r="C22">
        <v>26.02</v>
      </c>
      <c r="D22">
        <v>19.68</v>
      </c>
      <c r="E22" s="3">
        <f t="shared" si="2"/>
        <v>6.34</v>
      </c>
      <c r="F22" s="3"/>
      <c r="I22" s="5"/>
    </row>
    <row r="23" spans="1:9" x14ac:dyDescent="0.4">
      <c r="A23">
        <v>205</v>
      </c>
      <c r="B23" t="s">
        <v>11</v>
      </c>
      <c r="C23">
        <v>23.26</v>
      </c>
      <c r="D23">
        <v>17.02</v>
      </c>
      <c r="E23">
        <f t="shared" si="2"/>
        <v>6.240000000000002</v>
      </c>
      <c r="F23">
        <f>(E23+E24+E25)/3</f>
        <v>6.6133333333333342</v>
      </c>
      <c r="H23">
        <f>F23-G3</f>
        <v>-0.83555555555555472</v>
      </c>
      <c r="I23" s="5">
        <f t="shared" si="1"/>
        <v>1.7845441019399826</v>
      </c>
    </row>
    <row r="24" spans="1:9" x14ac:dyDescent="0.4">
      <c r="A24">
        <v>205</v>
      </c>
      <c r="B24" t="s">
        <v>11</v>
      </c>
      <c r="C24">
        <v>24.22</v>
      </c>
      <c r="D24">
        <v>17.18</v>
      </c>
      <c r="E24">
        <f t="shared" si="2"/>
        <v>7.0399999999999991</v>
      </c>
      <c r="I24" s="5"/>
    </row>
    <row r="25" spans="1:9" x14ac:dyDescent="0.4">
      <c r="A25">
        <v>205</v>
      </c>
      <c r="B25" t="s">
        <v>11</v>
      </c>
      <c r="C25">
        <v>23.78</v>
      </c>
      <c r="D25">
        <v>17.22</v>
      </c>
      <c r="E25">
        <f t="shared" si="2"/>
        <v>6.5600000000000023</v>
      </c>
      <c r="I25" s="5"/>
    </row>
    <row r="26" spans="1:9" x14ac:dyDescent="0.4">
      <c r="A26">
        <v>207</v>
      </c>
      <c r="B26" t="s">
        <v>11</v>
      </c>
      <c r="C26">
        <v>26.21</v>
      </c>
      <c r="D26">
        <v>24.34</v>
      </c>
      <c r="E26" s="3">
        <f t="shared" ref="E26:E31" si="3">C26-D26</f>
        <v>1.870000000000001</v>
      </c>
      <c r="F26" s="3">
        <f>(E26+E27+E28)/3</f>
        <v>6.6000000000000014</v>
      </c>
      <c r="H26">
        <f>F26-G3</f>
        <v>-0.84888888888888747</v>
      </c>
      <c r="I26" s="5">
        <f t="shared" si="1"/>
        <v>1.8011132391803171</v>
      </c>
    </row>
    <row r="27" spans="1:9" x14ac:dyDescent="0.4">
      <c r="A27">
        <v>207</v>
      </c>
      <c r="B27" t="s">
        <v>11</v>
      </c>
      <c r="C27">
        <v>28.69</v>
      </c>
      <c r="D27">
        <v>17.989999999999998</v>
      </c>
      <c r="E27" s="3">
        <f t="shared" si="3"/>
        <v>10.700000000000003</v>
      </c>
      <c r="F27" s="3"/>
      <c r="I27" s="5"/>
    </row>
    <row r="28" spans="1:9" x14ac:dyDescent="0.4">
      <c r="A28">
        <v>207</v>
      </c>
      <c r="B28" t="s">
        <v>11</v>
      </c>
      <c r="C28">
        <v>24.29</v>
      </c>
      <c r="D28">
        <v>17.059999999999999</v>
      </c>
      <c r="E28" s="3">
        <f t="shared" si="3"/>
        <v>7.23</v>
      </c>
      <c r="F28" s="3"/>
      <c r="I28" s="5"/>
    </row>
    <row r="29" spans="1:9" x14ac:dyDescent="0.4">
      <c r="A29">
        <v>208</v>
      </c>
      <c r="B29" t="s">
        <v>11</v>
      </c>
      <c r="C29">
        <v>25.58</v>
      </c>
      <c r="D29">
        <v>28.47</v>
      </c>
      <c r="E29" s="3">
        <f t="shared" si="3"/>
        <v>-2.8900000000000006</v>
      </c>
      <c r="F29" s="3">
        <f>(E30+E29+E31)/3</f>
        <v>6.3566666666666682</v>
      </c>
      <c r="H29">
        <f>F29-G3</f>
        <v>-1.0922222222222207</v>
      </c>
      <c r="I29" s="5">
        <f t="shared" si="1"/>
        <v>2.1320218479411026</v>
      </c>
    </row>
    <row r="30" spans="1:9" x14ac:dyDescent="0.4">
      <c r="A30">
        <v>208</v>
      </c>
      <c r="B30" t="s">
        <v>11</v>
      </c>
      <c r="C30">
        <v>30.67</v>
      </c>
      <c r="D30">
        <v>16.63</v>
      </c>
      <c r="E30" s="3">
        <f t="shared" si="3"/>
        <v>14.040000000000003</v>
      </c>
      <c r="F30" s="3"/>
      <c r="I30" s="5"/>
    </row>
    <row r="31" spans="1:9" x14ac:dyDescent="0.4">
      <c r="A31">
        <v>208</v>
      </c>
      <c r="B31" t="s">
        <v>11</v>
      </c>
      <c r="C31">
        <v>24.53</v>
      </c>
      <c r="D31">
        <v>16.61</v>
      </c>
      <c r="E31" s="3">
        <f t="shared" si="3"/>
        <v>7.9200000000000017</v>
      </c>
      <c r="F31" s="3"/>
      <c r="I31" s="5"/>
    </row>
    <row r="32" spans="1:9" x14ac:dyDescent="0.4">
      <c r="A32">
        <v>210</v>
      </c>
      <c r="B32" t="s">
        <v>11</v>
      </c>
      <c r="C32">
        <v>28.1</v>
      </c>
      <c r="D32">
        <v>25.75</v>
      </c>
      <c r="E32" s="3">
        <f t="shared" ref="E32:E34" si="4">C32-D32</f>
        <v>2.3500000000000014</v>
      </c>
      <c r="F32" s="3">
        <f>(E32+E33+E34)/3</f>
        <v>6.876666666666666</v>
      </c>
      <c r="H32">
        <f>F32-G3</f>
        <v>-0.57222222222222285</v>
      </c>
      <c r="I32" s="5">
        <f t="shared" si="1"/>
        <v>1.4868119844682721</v>
      </c>
    </row>
    <row r="33" spans="1:9" x14ac:dyDescent="0.4">
      <c r="A33">
        <v>210</v>
      </c>
      <c r="B33" t="s">
        <v>11</v>
      </c>
      <c r="C33">
        <v>31.04</v>
      </c>
      <c r="D33">
        <v>19.25</v>
      </c>
      <c r="E33" s="3">
        <f t="shared" si="4"/>
        <v>11.79</v>
      </c>
      <c r="F33" s="3"/>
      <c r="I33" s="5"/>
    </row>
    <row r="34" spans="1:9" x14ac:dyDescent="0.4">
      <c r="A34">
        <v>210</v>
      </c>
      <c r="B34" t="s">
        <v>11</v>
      </c>
      <c r="C34">
        <v>25.56</v>
      </c>
      <c r="D34">
        <v>19.07</v>
      </c>
      <c r="E34" s="3">
        <f t="shared" si="4"/>
        <v>6.4899999999999984</v>
      </c>
      <c r="F34" s="3"/>
      <c r="I34" s="5"/>
    </row>
    <row r="35" spans="1:9" x14ac:dyDescent="0.4">
      <c r="I35" s="5"/>
    </row>
    <row r="36" spans="1:9" x14ac:dyDescent="0.4">
      <c r="A36" s="6" t="s">
        <v>10</v>
      </c>
      <c r="I36" s="5"/>
    </row>
    <row r="37" spans="1:9" x14ac:dyDescent="0.4">
      <c r="A37">
        <v>8</v>
      </c>
      <c r="B37" t="s">
        <v>11</v>
      </c>
      <c r="C37">
        <v>24.9</v>
      </c>
      <c r="D37">
        <v>17.25</v>
      </c>
      <c r="E37">
        <f t="shared" ref="E37:E51" si="5">C37-D37</f>
        <v>7.6499999999999986</v>
      </c>
      <c r="F37">
        <f>(F17+E38+E39)/3</f>
        <v>7.4833333333333343</v>
      </c>
      <c r="H37">
        <f>F37-G3</f>
        <v>3.4444444444445388E-2</v>
      </c>
      <c r="I37" s="5">
        <f t="shared" si="1"/>
        <v>0.9764076851874629</v>
      </c>
    </row>
    <row r="38" spans="1:9" x14ac:dyDescent="0.4">
      <c r="A38">
        <v>8</v>
      </c>
      <c r="B38" t="s">
        <v>11</v>
      </c>
      <c r="C38">
        <v>28.67</v>
      </c>
      <c r="D38">
        <v>17.27</v>
      </c>
      <c r="E38">
        <f t="shared" si="5"/>
        <v>11.400000000000002</v>
      </c>
      <c r="I38" s="5"/>
    </row>
    <row r="39" spans="1:9" x14ac:dyDescent="0.4">
      <c r="A39">
        <v>8</v>
      </c>
      <c r="B39" t="s">
        <v>11</v>
      </c>
      <c r="C39">
        <v>28.25</v>
      </c>
      <c r="D39">
        <v>17.2</v>
      </c>
      <c r="E39">
        <f t="shared" si="5"/>
        <v>11.05</v>
      </c>
      <c r="I39" s="5"/>
    </row>
    <row r="40" spans="1:9" x14ac:dyDescent="0.4">
      <c r="A40">
        <v>11</v>
      </c>
      <c r="B40" t="s">
        <v>11</v>
      </c>
      <c r="C40">
        <v>24.94</v>
      </c>
      <c r="D40">
        <v>16.7</v>
      </c>
      <c r="E40">
        <f t="shared" si="5"/>
        <v>8.240000000000002</v>
      </c>
      <c r="F40">
        <f>(E40+E41+E42)/3</f>
        <v>9.7466666666666679</v>
      </c>
      <c r="H40">
        <f>F40-G3</f>
        <v>2.297777777777779</v>
      </c>
      <c r="I40" s="5">
        <f t="shared" si="1"/>
        <v>0.20337612369532609</v>
      </c>
    </row>
    <row r="41" spans="1:9" x14ac:dyDescent="0.4">
      <c r="A41">
        <v>11</v>
      </c>
      <c r="B41" t="s">
        <v>11</v>
      </c>
      <c r="C41">
        <v>25.85</v>
      </c>
      <c r="D41">
        <v>16.61</v>
      </c>
      <c r="E41">
        <f t="shared" si="5"/>
        <v>9.240000000000002</v>
      </c>
      <c r="I41" s="5"/>
    </row>
    <row r="42" spans="1:9" x14ac:dyDescent="0.4">
      <c r="A42">
        <v>11</v>
      </c>
      <c r="B42" t="s">
        <v>11</v>
      </c>
      <c r="C42">
        <v>28.42</v>
      </c>
      <c r="D42">
        <v>16.66</v>
      </c>
      <c r="E42">
        <f t="shared" si="5"/>
        <v>11.760000000000002</v>
      </c>
      <c r="I42" s="5"/>
    </row>
    <row r="43" spans="1:9" x14ac:dyDescent="0.4">
      <c r="A43">
        <v>12</v>
      </c>
      <c r="B43" t="s">
        <v>11</v>
      </c>
      <c r="C43">
        <v>24.89</v>
      </c>
      <c r="D43">
        <v>16.91</v>
      </c>
      <c r="E43">
        <f t="shared" si="5"/>
        <v>7.98</v>
      </c>
      <c r="F43">
        <f>(E43+E44+E45)/3</f>
        <v>8.23</v>
      </c>
      <c r="H43">
        <f>F43-G3</f>
        <v>0.78111111111111153</v>
      </c>
      <c r="I43" s="5">
        <f t="shared" si="1"/>
        <v>0.58191844823833683</v>
      </c>
    </row>
    <row r="44" spans="1:9" x14ac:dyDescent="0.4">
      <c r="A44">
        <v>12</v>
      </c>
      <c r="B44" t="s">
        <v>11</v>
      </c>
      <c r="C44">
        <v>25.24</v>
      </c>
      <c r="D44">
        <v>17.489999999999998</v>
      </c>
      <c r="E44">
        <f t="shared" si="5"/>
        <v>7.75</v>
      </c>
      <c r="I44" s="5"/>
    </row>
    <row r="45" spans="1:9" x14ac:dyDescent="0.4">
      <c r="A45">
        <v>12</v>
      </c>
      <c r="B45" t="s">
        <v>11</v>
      </c>
      <c r="C45">
        <v>25.93</v>
      </c>
      <c r="D45">
        <v>16.97</v>
      </c>
      <c r="E45">
        <f t="shared" si="5"/>
        <v>8.9600000000000009</v>
      </c>
      <c r="I45" s="5"/>
    </row>
    <row r="46" spans="1:9" x14ac:dyDescent="0.4">
      <c r="A46">
        <v>13</v>
      </c>
      <c r="B46" t="s">
        <v>11</v>
      </c>
      <c r="C46">
        <v>25.9</v>
      </c>
      <c r="D46">
        <v>18.079999999999998</v>
      </c>
      <c r="E46">
        <f t="shared" si="5"/>
        <v>7.82</v>
      </c>
      <c r="F46">
        <f>(E46+E47+E48)/3</f>
        <v>9.4766666666666666</v>
      </c>
      <c r="H46">
        <f>F46-G3</f>
        <v>2.0277777777777777</v>
      </c>
      <c r="I46" s="5">
        <f t="shared" si="1"/>
        <v>0.2452325219172288</v>
      </c>
    </row>
    <row r="47" spans="1:9" x14ac:dyDescent="0.4">
      <c r="A47">
        <v>13</v>
      </c>
      <c r="B47" t="s">
        <v>11</v>
      </c>
      <c r="C47">
        <v>27.34</v>
      </c>
      <c r="D47">
        <v>18.05</v>
      </c>
      <c r="E47">
        <f t="shared" si="5"/>
        <v>9.2899999999999991</v>
      </c>
      <c r="I47" s="5"/>
    </row>
    <row r="48" spans="1:9" x14ac:dyDescent="0.4">
      <c r="A48">
        <v>13</v>
      </c>
      <c r="B48" t="s">
        <v>11</v>
      </c>
      <c r="C48">
        <v>29.45</v>
      </c>
      <c r="D48">
        <v>18.13</v>
      </c>
      <c r="E48">
        <f t="shared" si="5"/>
        <v>11.32</v>
      </c>
      <c r="I48" s="5"/>
    </row>
    <row r="49" spans="1:9" x14ac:dyDescent="0.4">
      <c r="A49">
        <v>14</v>
      </c>
      <c r="B49" t="s">
        <v>11</v>
      </c>
      <c r="C49">
        <v>24.74</v>
      </c>
      <c r="D49">
        <v>17.05</v>
      </c>
      <c r="E49">
        <f t="shared" si="5"/>
        <v>7.6899999999999977</v>
      </c>
      <c r="F49">
        <f>(E49+E50+E51)/3</f>
        <v>8.1233333333333331</v>
      </c>
      <c r="H49">
        <f>F49-G3</f>
        <v>0.67444444444444418</v>
      </c>
      <c r="I49" s="5">
        <f t="shared" si="1"/>
        <v>0.62657345487451921</v>
      </c>
    </row>
    <row r="50" spans="1:9" x14ac:dyDescent="0.4">
      <c r="A50">
        <v>14</v>
      </c>
      <c r="B50" t="s">
        <v>11</v>
      </c>
      <c r="C50">
        <v>25.19</v>
      </c>
      <c r="D50">
        <v>17.809999999999999</v>
      </c>
      <c r="E50">
        <f t="shared" si="5"/>
        <v>7.3800000000000026</v>
      </c>
    </row>
    <row r="51" spans="1:9" x14ac:dyDescent="0.4">
      <c r="A51">
        <v>14</v>
      </c>
      <c r="B51" t="s">
        <v>11</v>
      </c>
      <c r="C51">
        <v>26.39</v>
      </c>
      <c r="D51">
        <v>17.09</v>
      </c>
      <c r="E51">
        <f t="shared" si="5"/>
        <v>9.300000000000000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丽君</dc:creator>
  <cp:lastModifiedBy>丽君 杨</cp:lastModifiedBy>
  <dcterms:created xsi:type="dcterms:W3CDTF">2015-06-05T18:19:34Z</dcterms:created>
  <dcterms:modified xsi:type="dcterms:W3CDTF">2025-10-15T15:10:12Z</dcterms:modified>
</cp:coreProperties>
</file>